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9">
  <si>
    <t xml:space="preserve">5 days</t>
  </si>
  <si>
    <t xml:space="preserve">H358</t>
  </si>
  <si>
    <t xml:space="preserve">KATOIII</t>
  </si>
  <si>
    <t xml:space="preserve">A549</t>
  </si>
  <si>
    <t xml:space="preserve">blank</t>
  </si>
  <si>
    <t xml:space="preserve">DMSO</t>
  </si>
  <si>
    <t xml:space="preserve">mean</t>
  </si>
  <si>
    <t xml:space="preserve">SD</t>
  </si>
  <si>
    <t xml:space="preserve">JAKi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0" activeCellId="0" sqref="L20"/>
    </sheetView>
  </sheetViews>
  <sheetFormatPr defaultColWidth="8.996093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4" min="2" style="1" width="14.09"/>
    <col collapsed="false" customWidth="false" hidden="false" outlineLevel="0" max="257" min="5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</row>
    <row r="2" customFormat="false" ht="15" hidden="false" customHeight="false" outlineLevel="0" collapsed="false">
      <c r="A2" s="2"/>
      <c r="B2" s="2" t="s">
        <v>1</v>
      </c>
      <c r="C2" s="2" t="s">
        <v>2</v>
      </c>
      <c r="D2" s="2" t="s">
        <v>3</v>
      </c>
      <c r="E2" s="2"/>
    </row>
    <row r="3" customFormat="false" ht="15" hidden="false" customHeight="false" outlineLevel="0" collapsed="false">
      <c r="A3" s="2"/>
      <c r="B3" s="2"/>
      <c r="C3" s="2"/>
      <c r="D3" s="2"/>
      <c r="E3" s="2"/>
    </row>
    <row r="4" customFormat="false" ht="15" hidden="false" customHeight="false" outlineLevel="0" collapsed="false">
      <c r="A4" s="2" t="s">
        <v>4</v>
      </c>
      <c r="B4" s="2" t="n">
        <v>0.122</v>
      </c>
      <c r="C4" s="2" t="n">
        <v>0.118</v>
      </c>
      <c r="D4" s="2" t="n">
        <v>0.118</v>
      </c>
      <c r="E4" s="2"/>
    </row>
    <row r="5" customFormat="false" ht="15" hidden="false" customHeight="false" outlineLevel="0" collapsed="false">
      <c r="A5" s="3" t="s">
        <v>5</v>
      </c>
      <c r="B5" s="2" t="n">
        <v>1.299</v>
      </c>
      <c r="C5" s="2" t="n">
        <v>0.818</v>
      </c>
      <c r="D5" s="2" t="n">
        <v>1.975</v>
      </c>
      <c r="E5" s="2"/>
    </row>
    <row r="6" customFormat="false" ht="15" hidden="false" customHeight="false" outlineLevel="0" collapsed="false">
      <c r="A6" s="3"/>
      <c r="B6" s="2" t="n">
        <v>1.288</v>
      </c>
      <c r="C6" s="2" t="n">
        <v>0.582</v>
      </c>
      <c r="D6" s="2" t="n">
        <v>1.961</v>
      </c>
      <c r="E6" s="2"/>
    </row>
    <row r="7" customFormat="false" ht="15" hidden="false" customHeight="false" outlineLevel="0" collapsed="false">
      <c r="A7" s="3"/>
      <c r="B7" s="2" t="n">
        <v>1.448</v>
      </c>
      <c r="C7" s="2" t="n">
        <v>0.939</v>
      </c>
      <c r="D7" s="2" t="n">
        <v>2.041</v>
      </c>
      <c r="E7" s="2"/>
    </row>
    <row r="8" customFormat="false" ht="15" hidden="false" customHeight="false" outlineLevel="0" collapsed="false">
      <c r="A8" s="2" t="s">
        <v>6</v>
      </c>
      <c r="B8" s="2" t="n">
        <f aca="false">AVERAGE(B5:B7)-0.12</f>
        <v>1.225</v>
      </c>
      <c r="C8" s="2" t="n">
        <f aca="false">AVERAGE(C5:C7)-0.12</f>
        <v>0.659666666666667</v>
      </c>
      <c r="D8" s="2" t="n">
        <f aca="false">AVERAGE(D5:D7)-0.12</f>
        <v>1.87233333333333</v>
      </c>
      <c r="E8" s="2"/>
    </row>
    <row r="9" customFormat="false" ht="15" hidden="false" customHeight="false" outlineLevel="0" collapsed="false">
      <c r="A9" s="2" t="s">
        <v>7</v>
      </c>
      <c r="B9" s="2" t="n">
        <f aca="false">STDEV(B5:B7)</f>
        <v>0.0893700173436259</v>
      </c>
      <c r="C9" s="2" t="n">
        <f aca="false">STDEV(C5:C7)</f>
        <v>0.181560825436913</v>
      </c>
      <c r="D9" s="2" t="n">
        <f aca="false">STDEV(D5:D7)</f>
        <v>0.0427239199200322</v>
      </c>
      <c r="E9" s="2"/>
    </row>
    <row r="10" customFormat="false" ht="15" hidden="false" customHeight="false" outlineLevel="0" collapsed="false">
      <c r="A10" s="3" t="s">
        <v>8</v>
      </c>
      <c r="B10" s="2" t="n">
        <v>1.358</v>
      </c>
      <c r="C10" s="2" t="n">
        <v>1.289</v>
      </c>
      <c r="D10" s="2" t="n">
        <v>2.062</v>
      </c>
      <c r="E10" s="2"/>
    </row>
    <row r="11" customFormat="false" ht="15" hidden="false" customHeight="false" outlineLevel="0" collapsed="false">
      <c r="A11" s="3"/>
      <c r="B11" s="2" t="n">
        <v>1.274</v>
      </c>
      <c r="C11" s="2" t="n">
        <v>1.316</v>
      </c>
      <c r="D11" s="2" t="n">
        <v>2.005</v>
      </c>
      <c r="E11" s="2"/>
    </row>
    <row r="12" customFormat="false" ht="15" hidden="false" customHeight="false" outlineLevel="0" collapsed="false">
      <c r="A12" s="3"/>
      <c r="B12" s="2" t="n">
        <v>1.142</v>
      </c>
      <c r="C12" s="2" t="n">
        <v>1.273</v>
      </c>
      <c r="D12" s="2" t="n">
        <v>1.92</v>
      </c>
      <c r="E12" s="2"/>
    </row>
    <row r="13" customFormat="false" ht="15" hidden="false" customHeight="false" outlineLevel="0" collapsed="false">
      <c r="A13" s="2" t="s">
        <v>4</v>
      </c>
      <c r="B13" s="2" t="n">
        <v>0.125</v>
      </c>
      <c r="C13" s="2" t="n">
        <v>0.122</v>
      </c>
      <c r="D13" s="2" t="n">
        <v>0.121</v>
      </c>
      <c r="E13" s="2"/>
    </row>
    <row r="14" customFormat="false" ht="15" hidden="false" customHeight="false" outlineLevel="0" collapsed="false">
      <c r="A14" s="2" t="s">
        <v>6</v>
      </c>
      <c r="B14" s="2" t="n">
        <f aca="false">AVERAGE(B10:B12)-0.12</f>
        <v>1.138</v>
      </c>
      <c r="C14" s="2" t="n">
        <f aca="false">AVERAGE(C10:C12)-0.12</f>
        <v>1.17266666666667</v>
      </c>
      <c r="D14" s="2" t="n">
        <f aca="false">AVERAGE(D10:D12)-0.12</f>
        <v>1.87566666666667</v>
      </c>
      <c r="E14" s="2"/>
    </row>
    <row r="15" customFormat="false" ht="15" hidden="false" customHeight="false" outlineLevel="0" collapsed="false">
      <c r="A15" s="2" t="s">
        <v>7</v>
      </c>
      <c r="B15" s="2" t="n">
        <f aca="false">STDEV(B10:B12)</f>
        <v>0.10888526071053</v>
      </c>
      <c r="C15" s="2" t="n">
        <f aca="false">STDEV(C10:C12)</f>
        <v>0.0217332310836041</v>
      </c>
      <c r="D15" s="2" t="n">
        <f aca="false">STDEV(D10:D12)</f>
        <v>0.0714586127302603</v>
      </c>
      <c r="E15" s="2"/>
    </row>
    <row r="16" customFormat="false" ht="15" hidden="false" customHeight="false" outlineLevel="0" collapsed="false">
      <c r="A16" s="2"/>
      <c r="B16" s="2"/>
      <c r="C16" s="2"/>
      <c r="D16" s="2"/>
      <c r="E16" s="2"/>
    </row>
  </sheetData>
  <mergeCells count="2">
    <mergeCell ref="A5:A7"/>
    <mergeCell ref="A10:A1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0T10:26:40Z</dcterms:created>
  <dc:creator>apple</dc:creator>
  <dc:description/>
  <dc:language>en-US</dc:language>
  <cp:lastModifiedBy>Xiang, Bin</cp:lastModifiedBy>
  <dcterms:modified xsi:type="dcterms:W3CDTF">2017-07-21T03:11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56</vt:lpwstr>
  </property>
</Properties>
</file>